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Documents\Work\Pavithra\"/>
    </mc:Choice>
  </mc:AlternateContent>
  <xr:revisionPtr revIDLastSave="0" documentId="13_ncr:1_{D95BA4DD-3E5F-40EA-95E3-4A1A1414E1F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6">
  <si>
    <t>a</t>
  </si>
  <si>
    <t>dtotal1</t>
  </si>
  <si>
    <t>M</t>
  </si>
  <si>
    <t>seeds</t>
  </si>
  <si>
    <t>Ead</t>
  </si>
  <si>
    <t>1k/10k/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1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Ea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2:$C$62</c:f>
              <c:numCache>
                <c:formatCode>0.00E+00</c:formatCode>
                <c:ptCount val="61"/>
                <c:pt idx="0">
                  <c:v>6.3175673078814E-6</c:v>
                </c:pt>
                <c:pt idx="1">
                  <c:v>1.579E-5</c:v>
                </c:pt>
                <c:pt idx="2">
                  <c:v>3.1590000000000001E-5</c:v>
                </c:pt>
                <c:pt idx="3">
                  <c:v>4.7379999999999997E-5</c:v>
                </c:pt>
                <c:pt idx="4">
                  <c:v>6.3180000000000002E-5</c:v>
                </c:pt>
                <c:pt idx="5">
                  <c:v>7.8969999999999998E-5</c:v>
                </c:pt>
                <c:pt idx="6">
                  <c:v>9.4759999999999994E-5</c:v>
                </c:pt>
                <c:pt idx="7">
                  <c:v>1.106E-4</c:v>
                </c:pt>
                <c:pt idx="8">
                  <c:v>1.2640000000000001E-4</c:v>
                </c:pt>
                <c:pt idx="9">
                  <c:v>1.4210000000000001E-4</c:v>
                </c:pt>
                <c:pt idx="10">
                  <c:v>1.5789999999999999E-4</c:v>
                </c:pt>
                <c:pt idx="11">
                  <c:v>1.7369999999999999E-4</c:v>
                </c:pt>
                <c:pt idx="12">
                  <c:v>1.895E-4</c:v>
                </c:pt>
                <c:pt idx="13">
                  <c:v>2.053E-4</c:v>
                </c:pt>
                <c:pt idx="14">
                  <c:v>2.2110000000000001E-4</c:v>
                </c:pt>
                <c:pt idx="15">
                  <c:v>2.3690000000000001E-4</c:v>
                </c:pt>
                <c:pt idx="16">
                  <c:v>2.5270000000000002E-4</c:v>
                </c:pt>
                <c:pt idx="17">
                  <c:v>2.6850000000000002E-4</c:v>
                </c:pt>
                <c:pt idx="18">
                  <c:v>2.8430000000000003E-4</c:v>
                </c:pt>
                <c:pt idx="19">
                  <c:v>3.0009999999999998E-4</c:v>
                </c:pt>
                <c:pt idx="20">
                  <c:v>3.1589999999999998E-4</c:v>
                </c:pt>
                <c:pt idx="21">
                  <c:v>3.3169999999999999E-4</c:v>
                </c:pt>
                <c:pt idx="22">
                  <c:v>3.4749999999999999E-4</c:v>
                </c:pt>
                <c:pt idx="23">
                  <c:v>3.6329999999999999E-4</c:v>
                </c:pt>
                <c:pt idx="24">
                  <c:v>3.791E-4</c:v>
                </c:pt>
                <c:pt idx="25">
                  <c:v>3.948E-4</c:v>
                </c:pt>
                <c:pt idx="26">
                  <c:v>4.1060000000000001E-4</c:v>
                </c:pt>
                <c:pt idx="27">
                  <c:v>4.2640000000000001E-4</c:v>
                </c:pt>
                <c:pt idx="28">
                  <c:v>4.4220000000000001E-4</c:v>
                </c:pt>
                <c:pt idx="29">
                  <c:v>4.5800000000000002E-4</c:v>
                </c:pt>
                <c:pt idx="30">
                  <c:v>4.7380000000000002E-4</c:v>
                </c:pt>
                <c:pt idx="31">
                  <c:v>4.8959999999999997E-4</c:v>
                </c:pt>
                <c:pt idx="32">
                  <c:v>5.0540000000000003E-4</c:v>
                </c:pt>
                <c:pt idx="33">
                  <c:v>5.2119999999999998E-4</c:v>
                </c:pt>
                <c:pt idx="34">
                  <c:v>5.3700000000000004E-4</c:v>
                </c:pt>
                <c:pt idx="35">
                  <c:v>5.5279999999999999E-4</c:v>
                </c:pt>
                <c:pt idx="36">
                  <c:v>5.6860000000000005E-4</c:v>
                </c:pt>
                <c:pt idx="37">
                  <c:v>5.844E-4</c:v>
                </c:pt>
                <c:pt idx="38">
                  <c:v>6.0019999999999995E-4</c:v>
                </c:pt>
                <c:pt idx="39">
                  <c:v>6.1600000000000001E-4</c:v>
                </c:pt>
                <c:pt idx="40">
                  <c:v>6.3179999999999996E-4</c:v>
                </c:pt>
                <c:pt idx="41">
                  <c:v>6.4760000000000002E-4</c:v>
                </c:pt>
                <c:pt idx="42">
                  <c:v>6.6330000000000002E-4</c:v>
                </c:pt>
                <c:pt idx="43">
                  <c:v>6.7909999999999997E-4</c:v>
                </c:pt>
                <c:pt idx="44">
                  <c:v>6.9490000000000003E-4</c:v>
                </c:pt>
                <c:pt idx="45">
                  <c:v>7.1069999999999998E-4</c:v>
                </c:pt>
                <c:pt idx="46">
                  <c:v>7.2650000000000004E-4</c:v>
                </c:pt>
                <c:pt idx="47">
                  <c:v>7.4229999999999999E-4</c:v>
                </c:pt>
                <c:pt idx="48">
                  <c:v>7.5810000000000005E-4</c:v>
                </c:pt>
                <c:pt idx="49">
                  <c:v>7.739E-4</c:v>
                </c:pt>
                <c:pt idx="50">
                  <c:v>7.8969999999999995E-4</c:v>
                </c:pt>
                <c:pt idx="51">
                  <c:v>8.0550000000000001E-4</c:v>
                </c:pt>
                <c:pt idx="52">
                  <c:v>8.2129999999999996E-4</c:v>
                </c:pt>
                <c:pt idx="53">
                  <c:v>8.3710000000000002E-4</c:v>
                </c:pt>
                <c:pt idx="54">
                  <c:v>8.5289999999999997E-4</c:v>
                </c:pt>
                <c:pt idx="55">
                  <c:v>8.6870000000000003E-4</c:v>
                </c:pt>
                <c:pt idx="56">
                  <c:v>8.8449999999999998E-4</c:v>
                </c:pt>
                <c:pt idx="57">
                  <c:v>9.0030000000000004E-4</c:v>
                </c:pt>
                <c:pt idx="58">
                  <c:v>9.1600000000000004E-4</c:v>
                </c:pt>
                <c:pt idx="59">
                  <c:v>9.3179999999999999E-4</c:v>
                </c:pt>
                <c:pt idx="60">
                  <c:v>9.4760000000000005E-4</c:v>
                </c:pt>
              </c:numCache>
            </c:numRef>
          </c:xVal>
          <c:yVal>
            <c:numRef>
              <c:f>Sheet1!$E$2:$E$62</c:f>
              <c:numCache>
                <c:formatCode>General</c:formatCode>
                <c:ptCount val="61"/>
                <c:pt idx="0">
                  <c:v>1.2521509523809524</c:v>
                </c:pt>
                <c:pt idx="1">
                  <c:v>1.2327509523809523</c:v>
                </c:pt>
                <c:pt idx="2">
                  <c:v>1.240760476190476</c:v>
                </c:pt>
                <c:pt idx="3">
                  <c:v>1.2381161904761906</c:v>
                </c:pt>
                <c:pt idx="4">
                  <c:v>1.2403795238095239</c:v>
                </c:pt>
                <c:pt idx="5">
                  <c:v>1.2384138095238095</c:v>
                </c:pt>
                <c:pt idx="6">
                  <c:v>1.2387590476190475</c:v>
                </c:pt>
                <c:pt idx="7">
                  <c:v>1.2387428571428571</c:v>
                </c:pt>
                <c:pt idx="8">
                  <c:v>1.238385238095238</c:v>
                </c:pt>
                <c:pt idx="9">
                  <c:v>1.2388352380952381</c:v>
                </c:pt>
                <c:pt idx="10">
                  <c:v>1.2382090476190475</c:v>
                </c:pt>
                <c:pt idx="11">
                  <c:v>1.2381928571428571</c:v>
                </c:pt>
                <c:pt idx="12">
                  <c:v>1.2381590476190476</c:v>
                </c:pt>
                <c:pt idx="13">
                  <c:v>1.238177619047619</c:v>
                </c:pt>
                <c:pt idx="14">
                  <c:v>1.2385061904761903</c:v>
                </c:pt>
                <c:pt idx="15">
                  <c:v>1.2380852380952381</c:v>
                </c:pt>
                <c:pt idx="16">
                  <c:v>1.2382519047619047</c:v>
                </c:pt>
                <c:pt idx="17">
                  <c:v>1.238272857142857</c:v>
                </c:pt>
                <c:pt idx="18">
                  <c:v>1.2387214285714283</c:v>
                </c:pt>
                <c:pt idx="19">
                  <c:v>1.2383747619047618</c:v>
                </c:pt>
                <c:pt idx="20">
                  <c:v>1.2385995238095238</c:v>
                </c:pt>
                <c:pt idx="21">
                  <c:v>1.2385914285714283</c:v>
                </c:pt>
                <c:pt idx="22">
                  <c:v>1.238402380952381</c:v>
                </c:pt>
                <c:pt idx="23">
                  <c:v>1.2384266666666666</c:v>
                </c:pt>
                <c:pt idx="24">
                  <c:v>1.2382852380952383</c:v>
                </c:pt>
                <c:pt idx="25">
                  <c:v>1.2384923809523809</c:v>
                </c:pt>
                <c:pt idx="26">
                  <c:v>1.2386919047619047</c:v>
                </c:pt>
                <c:pt idx="27">
                  <c:v>1.2382419047619047</c:v>
                </c:pt>
                <c:pt idx="28">
                  <c:v>1.2383695238095238</c:v>
                </c:pt>
                <c:pt idx="29">
                  <c:v>1.2382004761904761</c:v>
                </c:pt>
                <c:pt idx="30">
                  <c:v>1.2383933333333335</c:v>
                </c:pt>
                <c:pt idx="31">
                  <c:v>1.2381495238095237</c:v>
                </c:pt>
                <c:pt idx="32">
                  <c:v>1.2381661904761905</c:v>
                </c:pt>
                <c:pt idx="33">
                  <c:v>1.2381309523809523</c:v>
                </c:pt>
                <c:pt idx="34">
                  <c:v>1.2382009523809523</c:v>
                </c:pt>
                <c:pt idx="35">
                  <c:v>1.2381514285714286</c:v>
                </c:pt>
                <c:pt idx="36">
                  <c:v>1.2382642857142856</c:v>
                </c:pt>
                <c:pt idx="37">
                  <c:v>1.2383147619047619</c:v>
                </c:pt>
                <c:pt idx="38">
                  <c:v>1.2381414285714287</c:v>
                </c:pt>
                <c:pt idx="39">
                  <c:v>1.2382347619047618</c:v>
                </c:pt>
                <c:pt idx="40">
                  <c:v>1.2381566666666668</c:v>
                </c:pt>
                <c:pt idx="41">
                  <c:v>1.2382595238095238</c:v>
                </c:pt>
                <c:pt idx="42">
                  <c:v>1.2384200000000001</c:v>
                </c:pt>
                <c:pt idx="43">
                  <c:v>1.2381561904761906</c:v>
                </c:pt>
                <c:pt idx="44">
                  <c:v>1.2384352380952381</c:v>
                </c:pt>
                <c:pt idx="45">
                  <c:v>1.2382666666666666</c:v>
                </c:pt>
                <c:pt idx="46">
                  <c:v>1.2383409523809523</c:v>
                </c:pt>
                <c:pt idx="47">
                  <c:v>1.2383771428571428</c:v>
                </c:pt>
                <c:pt idx="48">
                  <c:v>1.2382042857142856</c:v>
                </c:pt>
                <c:pt idx="49">
                  <c:v>1.2382923809523809</c:v>
                </c:pt>
                <c:pt idx="50">
                  <c:v>1.2382099999999998</c:v>
                </c:pt>
                <c:pt idx="51">
                  <c:v>1.2382042857142856</c:v>
                </c:pt>
                <c:pt idx="52">
                  <c:v>1.2382204761904763</c:v>
                </c:pt>
                <c:pt idx="53">
                  <c:v>1.238304761904762</c:v>
                </c:pt>
                <c:pt idx="54">
                  <c:v>1.2382609523809525</c:v>
                </c:pt>
                <c:pt idx="55">
                  <c:v>1.2383199999999999</c:v>
                </c:pt>
                <c:pt idx="56">
                  <c:v>1.2382566666666666</c:v>
                </c:pt>
                <c:pt idx="57">
                  <c:v>1.2382033333333333</c:v>
                </c:pt>
                <c:pt idx="58">
                  <c:v>1.2382147619047619</c:v>
                </c:pt>
                <c:pt idx="59">
                  <c:v>1.2382138095238093</c:v>
                </c:pt>
                <c:pt idx="60">
                  <c:v>1.238320476190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5C-4262-97C1-78397A5803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2445544"/>
        <c:axId val="352452600"/>
      </c:scatterChart>
      <c:valAx>
        <c:axId val="352445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452600"/>
        <c:crosses val="autoZero"/>
        <c:crossBetween val="midCat"/>
      </c:valAx>
      <c:valAx>
        <c:axId val="352452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445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10 values</a:t>
            </a:r>
          </a:p>
        </c:rich>
      </c:tx>
      <c:layout>
        <c:manualLayout>
          <c:xMode val="edge"/>
          <c:yMode val="edge"/>
          <c:x val="0.4094930008748907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2:$C$10</c:f>
              <c:numCache>
                <c:formatCode>0.00E+00</c:formatCode>
                <c:ptCount val="9"/>
                <c:pt idx="0">
                  <c:v>6.3175673078814E-6</c:v>
                </c:pt>
                <c:pt idx="1">
                  <c:v>1.579E-5</c:v>
                </c:pt>
                <c:pt idx="2">
                  <c:v>3.1590000000000001E-5</c:v>
                </c:pt>
                <c:pt idx="3">
                  <c:v>4.7379999999999997E-5</c:v>
                </c:pt>
                <c:pt idx="4">
                  <c:v>6.3180000000000002E-5</c:v>
                </c:pt>
                <c:pt idx="5">
                  <c:v>7.8969999999999998E-5</c:v>
                </c:pt>
                <c:pt idx="6">
                  <c:v>9.4759999999999994E-5</c:v>
                </c:pt>
                <c:pt idx="7">
                  <c:v>1.106E-4</c:v>
                </c:pt>
                <c:pt idx="8">
                  <c:v>1.2640000000000001E-4</c:v>
                </c:pt>
              </c:numCache>
            </c:numRef>
          </c:xVal>
          <c:yVal>
            <c:numRef>
              <c:f>Sheet1!$E$2:$E$10</c:f>
              <c:numCache>
                <c:formatCode>General</c:formatCode>
                <c:ptCount val="9"/>
                <c:pt idx="0">
                  <c:v>1.2521509523809524</c:v>
                </c:pt>
                <c:pt idx="1">
                  <c:v>1.2327509523809523</c:v>
                </c:pt>
                <c:pt idx="2">
                  <c:v>1.240760476190476</c:v>
                </c:pt>
                <c:pt idx="3">
                  <c:v>1.2381161904761906</c:v>
                </c:pt>
                <c:pt idx="4">
                  <c:v>1.2403795238095239</c:v>
                </c:pt>
                <c:pt idx="5">
                  <c:v>1.2384138095238095</c:v>
                </c:pt>
                <c:pt idx="6">
                  <c:v>1.2387590476190475</c:v>
                </c:pt>
                <c:pt idx="7">
                  <c:v>1.2387428571428571</c:v>
                </c:pt>
                <c:pt idx="8">
                  <c:v>1.2383852380952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42-4F5D-A5FA-8F465D42C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7741664"/>
        <c:axId val="357745976"/>
      </c:scatterChart>
      <c:valAx>
        <c:axId val="357741664"/>
        <c:scaling>
          <c:orientation val="minMax"/>
          <c:min val="5.0000000000000021E-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745976"/>
        <c:crosses val="autoZero"/>
        <c:crossBetween val="midCat"/>
      </c:valAx>
      <c:valAx>
        <c:axId val="357745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741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1-21 values</a:t>
            </a:r>
          </a:p>
        </c:rich>
      </c:tx>
      <c:layout>
        <c:manualLayout>
          <c:xMode val="edge"/>
          <c:yMode val="edge"/>
          <c:x val="0.40949300087489071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11:$C$21</c:f>
              <c:numCache>
                <c:formatCode>0.00E+00</c:formatCode>
                <c:ptCount val="11"/>
                <c:pt idx="0">
                  <c:v>1.4210000000000001E-4</c:v>
                </c:pt>
                <c:pt idx="1">
                  <c:v>1.5789999999999999E-4</c:v>
                </c:pt>
                <c:pt idx="2">
                  <c:v>1.7369999999999999E-4</c:v>
                </c:pt>
                <c:pt idx="3">
                  <c:v>1.895E-4</c:v>
                </c:pt>
                <c:pt idx="4">
                  <c:v>2.053E-4</c:v>
                </c:pt>
                <c:pt idx="5">
                  <c:v>2.2110000000000001E-4</c:v>
                </c:pt>
                <c:pt idx="6">
                  <c:v>2.3690000000000001E-4</c:v>
                </c:pt>
                <c:pt idx="7">
                  <c:v>2.5270000000000002E-4</c:v>
                </c:pt>
                <c:pt idx="8">
                  <c:v>2.6850000000000002E-4</c:v>
                </c:pt>
                <c:pt idx="9">
                  <c:v>2.8430000000000003E-4</c:v>
                </c:pt>
                <c:pt idx="10">
                  <c:v>3.0009999999999998E-4</c:v>
                </c:pt>
              </c:numCache>
            </c:numRef>
          </c:xVal>
          <c:yVal>
            <c:numRef>
              <c:f>Sheet1!$E$11:$E$21</c:f>
              <c:numCache>
                <c:formatCode>General</c:formatCode>
                <c:ptCount val="11"/>
                <c:pt idx="0">
                  <c:v>1.2388352380952381</c:v>
                </c:pt>
                <c:pt idx="1">
                  <c:v>1.2382090476190475</c:v>
                </c:pt>
                <c:pt idx="2">
                  <c:v>1.2381928571428571</c:v>
                </c:pt>
                <c:pt idx="3">
                  <c:v>1.2381590476190476</c:v>
                </c:pt>
                <c:pt idx="4">
                  <c:v>1.238177619047619</c:v>
                </c:pt>
                <c:pt idx="5">
                  <c:v>1.2385061904761903</c:v>
                </c:pt>
                <c:pt idx="6">
                  <c:v>1.2380852380952381</c:v>
                </c:pt>
                <c:pt idx="7">
                  <c:v>1.2382519047619047</c:v>
                </c:pt>
                <c:pt idx="8">
                  <c:v>1.238272857142857</c:v>
                </c:pt>
                <c:pt idx="9">
                  <c:v>1.2387214285714283</c:v>
                </c:pt>
                <c:pt idx="10">
                  <c:v>1.2383747619047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95-4E42-9FD4-7ED9B7F99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7744800"/>
        <c:axId val="357741272"/>
      </c:scatterChart>
      <c:valAx>
        <c:axId val="357744800"/>
        <c:scaling>
          <c:orientation val="minMax"/>
          <c:min val="1.0000000000000003E-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741272"/>
        <c:crosses val="autoZero"/>
        <c:crossBetween val="midCat"/>
      </c:valAx>
      <c:valAx>
        <c:axId val="357741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7744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2-40 valu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477537182852143"/>
          <c:y val="0.19486111111111112"/>
          <c:w val="0.81380796150481194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22:$C$40</c:f>
              <c:numCache>
                <c:formatCode>0.00E+00</c:formatCode>
                <c:ptCount val="19"/>
                <c:pt idx="0">
                  <c:v>3.1589999999999998E-4</c:v>
                </c:pt>
                <c:pt idx="1">
                  <c:v>3.3169999999999999E-4</c:v>
                </c:pt>
                <c:pt idx="2">
                  <c:v>3.4749999999999999E-4</c:v>
                </c:pt>
                <c:pt idx="3">
                  <c:v>3.6329999999999999E-4</c:v>
                </c:pt>
                <c:pt idx="4">
                  <c:v>3.791E-4</c:v>
                </c:pt>
                <c:pt idx="5">
                  <c:v>3.948E-4</c:v>
                </c:pt>
                <c:pt idx="6">
                  <c:v>4.1060000000000001E-4</c:v>
                </c:pt>
                <c:pt idx="7">
                  <c:v>4.2640000000000001E-4</c:v>
                </c:pt>
                <c:pt idx="8">
                  <c:v>4.4220000000000001E-4</c:v>
                </c:pt>
                <c:pt idx="9">
                  <c:v>4.5800000000000002E-4</c:v>
                </c:pt>
                <c:pt idx="10">
                  <c:v>4.7380000000000002E-4</c:v>
                </c:pt>
                <c:pt idx="11">
                  <c:v>4.8959999999999997E-4</c:v>
                </c:pt>
                <c:pt idx="12">
                  <c:v>5.0540000000000003E-4</c:v>
                </c:pt>
                <c:pt idx="13">
                  <c:v>5.2119999999999998E-4</c:v>
                </c:pt>
                <c:pt idx="14">
                  <c:v>5.3700000000000004E-4</c:v>
                </c:pt>
                <c:pt idx="15">
                  <c:v>5.5279999999999999E-4</c:v>
                </c:pt>
                <c:pt idx="16">
                  <c:v>5.6860000000000005E-4</c:v>
                </c:pt>
                <c:pt idx="17">
                  <c:v>5.844E-4</c:v>
                </c:pt>
                <c:pt idx="18">
                  <c:v>6.0019999999999995E-4</c:v>
                </c:pt>
              </c:numCache>
            </c:numRef>
          </c:xVal>
          <c:yVal>
            <c:numRef>
              <c:f>Sheet1!$E$22:$E$40</c:f>
              <c:numCache>
                <c:formatCode>General</c:formatCode>
                <c:ptCount val="19"/>
                <c:pt idx="0">
                  <c:v>1.2385995238095238</c:v>
                </c:pt>
                <c:pt idx="1">
                  <c:v>1.2385914285714283</c:v>
                </c:pt>
                <c:pt idx="2">
                  <c:v>1.238402380952381</c:v>
                </c:pt>
                <c:pt idx="3">
                  <c:v>1.2384266666666666</c:v>
                </c:pt>
                <c:pt idx="4">
                  <c:v>1.2382852380952383</c:v>
                </c:pt>
                <c:pt idx="5">
                  <c:v>1.2384923809523809</c:v>
                </c:pt>
                <c:pt idx="6">
                  <c:v>1.2386919047619047</c:v>
                </c:pt>
                <c:pt idx="7">
                  <c:v>1.2382419047619047</c:v>
                </c:pt>
                <c:pt idx="8">
                  <c:v>1.2383695238095238</c:v>
                </c:pt>
                <c:pt idx="9">
                  <c:v>1.2382004761904761</c:v>
                </c:pt>
                <c:pt idx="10">
                  <c:v>1.2383933333333335</c:v>
                </c:pt>
                <c:pt idx="11">
                  <c:v>1.2381495238095237</c:v>
                </c:pt>
                <c:pt idx="12">
                  <c:v>1.2381661904761905</c:v>
                </c:pt>
                <c:pt idx="13">
                  <c:v>1.2381309523809523</c:v>
                </c:pt>
                <c:pt idx="14">
                  <c:v>1.2382009523809523</c:v>
                </c:pt>
                <c:pt idx="15">
                  <c:v>1.2381514285714286</c:v>
                </c:pt>
                <c:pt idx="16">
                  <c:v>1.2382642857142856</c:v>
                </c:pt>
                <c:pt idx="17">
                  <c:v>1.2383147619047619</c:v>
                </c:pt>
                <c:pt idx="18">
                  <c:v>1.2381414285714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BF-4F74-9717-415FD3FAE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651728"/>
        <c:axId val="424652904"/>
      </c:scatterChart>
      <c:valAx>
        <c:axId val="424651728"/>
        <c:scaling>
          <c:orientation val="minMax"/>
          <c:min val="3.0000000000000008E-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652904"/>
        <c:crosses val="autoZero"/>
        <c:crossBetween val="midCat"/>
      </c:valAx>
      <c:valAx>
        <c:axId val="424652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651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1-60</a:t>
            </a:r>
            <a:r>
              <a:rPr lang="en-US" baseline="0"/>
              <a:t> valu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41:$C$62</c:f>
              <c:numCache>
                <c:formatCode>0.00E+00</c:formatCode>
                <c:ptCount val="22"/>
                <c:pt idx="0">
                  <c:v>6.1600000000000001E-4</c:v>
                </c:pt>
                <c:pt idx="1">
                  <c:v>6.3179999999999996E-4</c:v>
                </c:pt>
                <c:pt idx="2">
                  <c:v>6.4760000000000002E-4</c:v>
                </c:pt>
                <c:pt idx="3">
                  <c:v>6.6330000000000002E-4</c:v>
                </c:pt>
                <c:pt idx="4">
                  <c:v>6.7909999999999997E-4</c:v>
                </c:pt>
                <c:pt idx="5">
                  <c:v>6.9490000000000003E-4</c:v>
                </c:pt>
                <c:pt idx="6">
                  <c:v>7.1069999999999998E-4</c:v>
                </c:pt>
                <c:pt idx="7">
                  <c:v>7.2650000000000004E-4</c:v>
                </c:pt>
                <c:pt idx="8">
                  <c:v>7.4229999999999999E-4</c:v>
                </c:pt>
                <c:pt idx="9">
                  <c:v>7.5810000000000005E-4</c:v>
                </c:pt>
                <c:pt idx="10">
                  <c:v>7.739E-4</c:v>
                </c:pt>
                <c:pt idx="11">
                  <c:v>7.8969999999999995E-4</c:v>
                </c:pt>
                <c:pt idx="12">
                  <c:v>8.0550000000000001E-4</c:v>
                </c:pt>
                <c:pt idx="13">
                  <c:v>8.2129999999999996E-4</c:v>
                </c:pt>
                <c:pt idx="14">
                  <c:v>8.3710000000000002E-4</c:v>
                </c:pt>
                <c:pt idx="15">
                  <c:v>8.5289999999999997E-4</c:v>
                </c:pt>
                <c:pt idx="16">
                  <c:v>8.6870000000000003E-4</c:v>
                </c:pt>
                <c:pt idx="17">
                  <c:v>8.8449999999999998E-4</c:v>
                </c:pt>
                <c:pt idx="18">
                  <c:v>9.0030000000000004E-4</c:v>
                </c:pt>
                <c:pt idx="19">
                  <c:v>9.1600000000000004E-4</c:v>
                </c:pt>
                <c:pt idx="20">
                  <c:v>9.3179999999999999E-4</c:v>
                </c:pt>
                <c:pt idx="21">
                  <c:v>9.4760000000000005E-4</c:v>
                </c:pt>
              </c:numCache>
            </c:numRef>
          </c:xVal>
          <c:yVal>
            <c:numRef>
              <c:f>Sheet1!$E$41:$E$62</c:f>
              <c:numCache>
                <c:formatCode>General</c:formatCode>
                <c:ptCount val="22"/>
                <c:pt idx="0">
                  <c:v>1.2382347619047618</c:v>
                </c:pt>
                <c:pt idx="1">
                  <c:v>1.2381566666666668</c:v>
                </c:pt>
                <c:pt idx="2">
                  <c:v>1.2382595238095238</c:v>
                </c:pt>
                <c:pt idx="3">
                  <c:v>1.2384200000000001</c:v>
                </c:pt>
                <c:pt idx="4">
                  <c:v>1.2381561904761906</c:v>
                </c:pt>
                <c:pt idx="5">
                  <c:v>1.2384352380952381</c:v>
                </c:pt>
                <c:pt idx="6">
                  <c:v>1.2382666666666666</c:v>
                </c:pt>
                <c:pt idx="7">
                  <c:v>1.2383409523809523</c:v>
                </c:pt>
                <c:pt idx="8">
                  <c:v>1.2383771428571428</c:v>
                </c:pt>
                <c:pt idx="9">
                  <c:v>1.2382042857142856</c:v>
                </c:pt>
                <c:pt idx="10">
                  <c:v>1.2382923809523809</c:v>
                </c:pt>
                <c:pt idx="11">
                  <c:v>1.2382099999999998</c:v>
                </c:pt>
                <c:pt idx="12">
                  <c:v>1.2382042857142856</c:v>
                </c:pt>
                <c:pt idx="13">
                  <c:v>1.2382204761904763</c:v>
                </c:pt>
                <c:pt idx="14">
                  <c:v>1.238304761904762</c:v>
                </c:pt>
                <c:pt idx="15">
                  <c:v>1.2382609523809525</c:v>
                </c:pt>
                <c:pt idx="16">
                  <c:v>1.2383199999999999</c:v>
                </c:pt>
                <c:pt idx="17">
                  <c:v>1.2382566666666666</c:v>
                </c:pt>
                <c:pt idx="18">
                  <c:v>1.2382033333333333</c:v>
                </c:pt>
                <c:pt idx="19">
                  <c:v>1.2382147619047619</c:v>
                </c:pt>
                <c:pt idx="20">
                  <c:v>1.2382138095238093</c:v>
                </c:pt>
                <c:pt idx="21">
                  <c:v>1.238320476190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89-40AE-88F1-A0EB075F08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429168"/>
        <c:axId val="424427992"/>
      </c:scatterChart>
      <c:valAx>
        <c:axId val="424429168"/>
        <c:scaling>
          <c:orientation val="minMax"/>
          <c:min val="6.0000000000000016E-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427992"/>
        <c:crosses val="autoZero"/>
        <c:crossBetween val="midCat"/>
      </c:valAx>
      <c:valAx>
        <c:axId val="424427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42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4</xdr:colOff>
      <xdr:row>57</xdr:row>
      <xdr:rowOff>28575</xdr:rowOff>
    </xdr:from>
    <xdr:to>
      <xdr:col>15</xdr:col>
      <xdr:colOff>28575</xdr:colOff>
      <xdr:row>69</xdr:row>
      <xdr:rowOff>28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14350</xdr:colOff>
      <xdr:row>0</xdr:row>
      <xdr:rowOff>128587</xdr:rowOff>
    </xdr:from>
    <xdr:to>
      <xdr:col>14</xdr:col>
      <xdr:colOff>209550</xdr:colOff>
      <xdr:row>15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85775</xdr:colOff>
      <xdr:row>15</xdr:row>
      <xdr:rowOff>23812</xdr:rowOff>
    </xdr:from>
    <xdr:to>
      <xdr:col>14</xdr:col>
      <xdr:colOff>180975</xdr:colOff>
      <xdr:row>29</xdr:row>
      <xdr:rowOff>1000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04812</xdr:colOff>
      <xdr:row>29</xdr:row>
      <xdr:rowOff>147637</xdr:rowOff>
    </xdr:from>
    <xdr:to>
      <xdr:col>14</xdr:col>
      <xdr:colOff>100012</xdr:colOff>
      <xdr:row>44</xdr:row>
      <xdr:rowOff>333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47662</xdr:colOff>
      <xdr:row>44</xdr:row>
      <xdr:rowOff>42862</xdr:rowOff>
    </xdr:from>
    <xdr:to>
      <xdr:col>14</xdr:col>
      <xdr:colOff>42862</xdr:colOff>
      <xdr:row>58</xdr:row>
      <xdr:rowOff>1190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2"/>
  <sheetViews>
    <sheetView tabSelected="1" workbookViewId="0">
      <selection activeCell="Q12" sqref="Q12"/>
    </sheetView>
  </sheetViews>
  <sheetFormatPr defaultRowHeight="15" x14ac:dyDescent="0.25"/>
  <cols>
    <col min="3" max="3" width="12.140625" style="2" customWidth="1"/>
    <col min="4" max="4" width="12.85546875" style="2" customWidth="1"/>
  </cols>
  <sheetData>
    <row r="1" spans="1:5" x14ac:dyDescent="0.25">
      <c r="A1" s="1" t="s">
        <v>0</v>
      </c>
      <c r="B1" s="1" t="s">
        <v>1</v>
      </c>
      <c r="C1" s="3" t="s">
        <v>2</v>
      </c>
      <c r="D1" s="5" t="s">
        <v>3</v>
      </c>
      <c r="E1" s="1" t="s">
        <v>4</v>
      </c>
    </row>
    <row r="2" spans="1:5" x14ac:dyDescent="0.25">
      <c r="A2">
        <v>10</v>
      </c>
      <c r="B2">
        <v>690</v>
      </c>
      <c r="C2" s="4">
        <v>6.3175673078814E-6</v>
      </c>
      <c r="D2" s="2" t="s">
        <v>5</v>
      </c>
      <c r="E2" s="2">
        <v>1.2521509523809524</v>
      </c>
    </row>
    <row r="3" spans="1:5" x14ac:dyDescent="0.25">
      <c r="A3">
        <v>25</v>
      </c>
      <c r="B3">
        <v>690</v>
      </c>
      <c r="C3" s="4">
        <v>1.579E-5</v>
      </c>
      <c r="D3" s="2" t="s">
        <v>5</v>
      </c>
      <c r="E3" s="2">
        <v>1.2327509523809523</v>
      </c>
    </row>
    <row r="4" spans="1:5" x14ac:dyDescent="0.25">
      <c r="A4">
        <v>50</v>
      </c>
      <c r="B4">
        <v>690</v>
      </c>
      <c r="C4" s="4">
        <v>3.1590000000000001E-5</v>
      </c>
      <c r="D4" s="2" t="s">
        <v>5</v>
      </c>
      <c r="E4" s="2">
        <v>1.240760476190476</v>
      </c>
    </row>
    <row r="5" spans="1:5" x14ac:dyDescent="0.25">
      <c r="A5">
        <v>75</v>
      </c>
      <c r="B5">
        <v>690</v>
      </c>
      <c r="C5" s="4">
        <v>4.7379999999999997E-5</v>
      </c>
      <c r="D5" s="2" t="s">
        <v>5</v>
      </c>
      <c r="E5" s="2">
        <v>1.2381161904761906</v>
      </c>
    </row>
    <row r="6" spans="1:5" x14ac:dyDescent="0.25">
      <c r="A6">
        <v>100</v>
      </c>
      <c r="B6">
        <v>690</v>
      </c>
      <c r="C6" s="4">
        <v>6.3180000000000002E-5</v>
      </c>
      <c r="D6" s="2" t="s">
        <v>5</v>
      </c>
      <c r="E6" s="2">
        <v>1.2403795238095239</v>
      </c>
    </row>
    <row r="7" spans="1:5" x14ac:dyDescent="0.25">
      <c r="A7">
        <v>125</v>
      </c>
      <c r="B7">
        <v>690</v>
      </c>
      <c r="C7" s="4">
        <v>7.8969999999999998E-5</v>
      </c>
      <c r="D7" s="2" t="s">
        <v>5</v>
      </c>
      <c r="E7" s="2">
        <v>1.2384138095238095</v>
      </c>
    </row>
    <row r="8" spans="1:5" x14ac:dyDescent="0.25">
      <c r="A8">
        <v>150</v>
      </c>
      <c r="B8">
        <v>690</v>
      </c>
      <c r="C8" s="4">
        <v>9.4759999999999994E-5</v>
      </c>
      <c r="D8" s="2" t="s">
        <v>5</v>
      </c>
      <c r="E8" s="2">
        <v>1.2387590476190475</v>
      </c>
    </row>
    <row r="9" spans="1:5" x14ac:dyDescent="0.25">
      <c r="A9">
        <v>175</v>
      </c>
      <c r="B9">
        <v>690</v>
      </c>
      <c r="C9" s="4">
        <v>1.106E-4</v>
      </c>
      <c r="D9" s="2" t="s">
        <v>5</v>
      </c>
      <c r="E9" s="2">
        <v>1.2387428571428571</v>
      </c>
    </row>
    <row r="10" spans="1:5" x14ac:dyDescent="0.25">
      <c r="A10">
        <v>200</v>
      </c>
      <c r="B10">
        <v>690</v>
      </c>
      <c r="C10" s="4">
        <v>1.2640000000000001E-4</v>
      </c>
      <c r="D10" s="2" t="s">
        <v>5</v>
      </c>
      <c r="E10" s="2">
        <v>1.238385238095238</v>
      </c>
    </row>
    <row r="11" spans="1:5" x14ac:dyDescent="0.25">
      <c r="A11">
        <v>225</v>
      </c>
      <c r="B11">
        <v>690</v>
      </c>
      <c r="C11" s="4">
        <v>1.4210000000000001E-4</v>
      </c>
      <c r="D11" s="2" t="s">
        <v>5</v>
      </c>
      <c r="E11" s="2">
        <v>1.2388352380952381</v>
      </c>
    </row>
    <row r="12" spans="1:5" x14ac:dyDescent="0.25">
      <c r="A12">
        <v>250</v>
      </c>
      <c r="B12">
        <v>690</v>
      </c>
      <c r="C12" s="4">
        <v>1.5789999999999999E-4</v>
      </c>
      <c r="D12" s="2" t="s">
        <v>5</v>
      </c>
      <c r="E12" s="2">
        <v>1.2382090476190475</v>
      </c>
    </row>
    <row r="13" spans="1:5" x14ac:dyDescent="0.25">
      <c r="A13">
        <v>275</v>
      </c>
      <c r="B13">
        <v>690</v>
      </c>
      <c r="C13" s="4">
        <v>1.7369999999999999E-4</v>
      </c>
      <c r="D13" s="2" t="s">
        <v>5</v>
      </c>
      <c r="E13" s="2">
        <v>1.2381928571428571</v>
      </c>
    </row>
    <row r="14" spans="1:5" x14ac:dyDescent="0.25">
      <c r="A14">
        <v>300</v>
      </c>
      <c r="B14">
        <v>690</v>
      </c>
      <c r="C14" s="4">
        <v>1.895E-4</v>
      </c>
      <c r="D14" s="2" t="s">
        <v>5</v>
      </c>
      <c r="E14" s="2">
        <v>1.2381590476190476</v>
      </c>
    </row>
    <row r="15" spans="1:5" x14ac:dyDescent="0.25">
      <c r="A15">
        <v>325</v>
      </c>
      <c r="B15">
        <v>690</v>
      </c>
      <c r="C15" s="4">
        <v>2.053E-4</v>
      </c>
      <c r="D15" s="2" t="s">
        <v>5</v>
      </c>
      <c r="E15" s="2">
        <v>1.238177619047619</v>
      </c>
    </row>
    <row r="16" spans="1:5" x14ac:dyDescent="0.25">
      <c r="A16">
        <v>350</v>
      </c>
      <c r="B16">
        <v>690</v>
      </c>
      <c r="C16" s="4">
        <v>2.2110000000000001E-4</v>
      </c>
      <c r="D16" s="2" t="s">
        <v>5</v>
      </c>
      <c r="E16" s="2">
        <v>1.2385061904761903</v>
      </c>
    </row>
    <row r="17" spans="1:5" x14ac:dyDescent="0.25">
      <c r="A17">
        <v>375</v>
      </c>
      <c r="B17">
        <v>690</v>
      </c>
      <c r="C17" s="4">
        <v>2.3690000000000001E-4</v>
      </c>
      <c r="D17" s="2" t="s">
        <v>5</v>
      </c>
      <c r="E17" s="2">
        <v>1.2380852380952381</v>
      </c>
    </row>
    <row r="18" spans="1:5" x14ac:dyDescent="0.25">
      <c r="A18">
        <v>400</v>
      </c>
      <c r="B18">
        <v>690</v>
      </c>
      <c r="C18" s="4">
        <v>2.5270000000000002E-4</v>
      </c>
      <c r="D18" s="2" t="s">
        <v>5</v>
      </c>
      <c r="E18" s="2">
        <v>1.2382519047619047</v>
      </c>
    </row>
    <row r="19" spans="1:5" x14ac:dyDescent="0.25">
      <c r="A19">
        <v>425</v>
      </c>
      <c r="B19">
        <v>690</v>
      </c>
      <c r="C19" s="4">
        <v>2.6850000000000002E-4</v>
      </c>
      <c r="D19" s="2" t="s">
        <v>5</v>
      </c>
      <c r="E19" s="2">
        <v>1.238272857142857</v>
      </c>
    </row>
    <row r="20" spans="1:5" x14ac:dyDescent="0.25">
      <c r="A20">
        <v>450</v>
      </c>
      <c r="B20">
        <v>690</v>
      </c>
      <c r="C20" s="4">
        <v>2.8430000000000003E-4</v>
      </c>
      <c r="D20" s="2" t="s">
        <v>5</v>
      </c>
      <c r="E20" s="2">
        <v>1.2387214285714283</v>
      </c>
    </row>
    <row r="21" spans="1:5" x14ac:dyDescent="0.25">
      <c r="A21">
        <v>475</v>
      </c>
      <c r="B21">
        <v>690</v>
      </c>
      <c r="C21" s="4">
        <v>3.0009999999999998E-4</v>
      </c>
      <c r="D21" s="2" t="s">
        <v>5</v>
      </c>
      <c r="E21" s="2">
        <v>1.2383747619047618</v>
      </c>
    </row>
    <row r="22" spans="1:5" x14ac:dyDescent="0.25">
      <c r="A22">
        <v>500</v>
      </c>
      <c r="B22">
        <v>690</v>
      </c>
      <c r="C22" s="4">
        <v>3.1589999999999998E-4</v>
      </c>
      <c r="D22" s="2" t="s">
        <v>5</v>
      </c>
      <c r="E22" s="2">
        <v>1.2385995238095238</v>
      </c>
    </row>
    <row r="23" spans="1:5" x14ac:dyDescent="0.25">
      <c r="A23">
        <v>525</v>
      </c>
      <c r="B23">
        <v>690</v>
      </c>
      <c r="C23" s="4">
        <v>3.3169999999999999E-4</v>
      </c>
      <c r="D23" s="2" t="s">
        <v>5</v>
      </c>
      <c r="E23" s="2">
        <v>1.2385914285714283</v>
      </c>
    </row>
    <row r="24" spans="1:5" x14ac:dyDescent="0.25">
      <c r="A24">
        <v>550</v>
      </c>
      <c r="B24">
        <v>690</v>
      </c>
      <c r="C24" s="4">
        <v>3.4749999999999999E-4</v>
      </c>
      <c r="D24" s="2" t="s">
        <v>5</v>
      </c>
      <c r="E24" s="2">
        <v>1.238402380952381</v>
      </c>
    </row>
    <row r="25" spans="1:5" x14ac:dyDescent="0.25">
      <c r="A25">
        <v>575</v>
      </c>
      <c r="B25">
        <v>690</v>
      </c>
      <c r="C25" s="4">
        <v>3.6329999999999999E-4</v>
      </c>
      <c r="D25" s="2" t="s">
        <v>5</v>
      </c>
      <c r="E25" s="2">
        <v>1.2384266666666666</v>
      </c>
    </row>
    <row r="26" spans="1:5" x14ac:dyDescent="0.25">
      <c r="A26">
        <v>600</v>
      </c>
      <c r="B26">
        <v>690</v>
      </c>
      <c r="C26" s="4">
        <v>3.791E-4</v>
      </c>
      <c r="D26" s="2" t="s">
        <v>5</v>
      </c>
      <c r="E26" s="2">
        <v>1.2382852380952383</v>
      </c>
    </row>
    <row r="27" spans="1:5" x14ac:dyDescent="0.25">
      <c r="A27">
        <v>625</v>
      </c>
      <c r="B27">
        <v>690</v>
      </c>
      <c r="C27" s="4">
        <v>3.948E-4</v>
      </c>
      <c r="D27" s="2" t="s">
        <v>5</v>
      </c>
      <c r="E27" s="2">
        <v>1.2384923809523809</v>
      </c>
    </row>
    <row r="28" spans="1:5" x14ac:dyDescent="0.25">
      <c r="A28">
        <v>650</v>
      </c>
      <c r="B28">
        <v>690</v>
      </c>
      <c r="C28" s="4">
        <v>4.1060000000000001E-4</v>
      </c>
      <c r="D28" s="2" t="s">
        <v>5</v>
      </c>
      <c r="E28" s="2">
        <v>1.2386919047619047</v>
      </c>
    </row>
    <row r="29" spans="1:5" x14ac:dyDescent="0.25">
      <c r="A29">
        <v>675</v>
      </c>
      <c r="B29">
        <v>690</v>
      </c>
      <c r="C29" s="4">
        <v>4.2640000000000001E-4</v>
      </c>
      <c r="D29" s="2" t="s">
        <v>5</v>
      </c>
      <c r="E29" s="2">
        <v>1.2382419047619047</v>
      </c>
    </row>
    <row r="30" spans="1:5" x14ac:dyDescent="0.25">
      <c r="A30">
        <v>700</v>
      </c>
      <c r="B30">
        <v>690</v>
      </c>
      <c r="C30" s="4">
        <v>4.4220000000000001E-4</v>
      </c>
      <c r="D30" s="2" t="s">
        <v>5</v>
      </c>
      <c r="E30" s="2">
        <v>1.2383695238095238</v>
      </c>
    </row>
    <row r="31" spans="1:5" x14ac:dyDescent="0.25">
      <c r="A31">
        <v>725</v>
      </c>
      <c r="B31">
        <v>690</v>
      </c>
      <c r="C31" s="4">
        <v>4.5800000000000002E-4</v>
      </c>
      <c r="D31" s="2" t="s">
        <v>5</v>
      </c>
      <c r="E31" s="2">
        <v>1.2382004761904761</v>
      </c>
    </row>
    <row r="32" spans="1:5" x14ac:dyDescent="0.25">
      <c r="A32">
        <v>750</v>
      </c>
      <c r="B32">
        <v>690</v>
      </c>
      <c r="C32" s="4">
        <v>4.7380000000000002E-4</v>
      </c>
      <c r="D32" s="2" t="s">
        <v>5</v>
      </c>
      <c r="E32" s="2">
        <v>1.2383933333333335</v>
      </c>
    </row>
    <row r="33" spans="1:5" x14ac:dyDescent="0.25">
      <c r="A33">
        <v>775</v>
      </c>
      <c r="B33">
        <v>690</v>
      </c>
      <c r="C33" s="4">
        <v>4.8959999999999997E-4</v>
      </c>
      <c r="D33" s="2" t="s">
        <v>5</v>
      </c>
      <c r="E33" s="2">
        <v>1.2381495238095237</v>
      </c>
    </row>
    <row r="34" spans="1:5" x14ac:dyDescent="0.25">
      <c r="A34">
        <v>800</v>
      </c>
      <c r="B34">
        <v>690</v>
      </c>
      <c r="C34" s="4">
        <v>5.0540000000000003E-4</v>
      </c>
      <c r="D34" s="2" t="s">
        <v>5</v>
      </c>
      <c r="E34" s="2">
        <v>1.2381661904761905</v>
      </c>
    </row>
    <row r="35" spans="1:5" x14ac:dyDescent="0.25">
      <c r="A35">
        <v>825</v>
      </c>
      <c r="B35">
        <v>690</v>
      </c>
      <c r="C35" s="4">
        <v>5.2119999999999998E-4</v>
      </c>
      <c r="D35" s="2" t="s">
        <v>5</v>
      </c>
      <c r="E35" s="2">
        <v>1.2381309523809523</v>
      </c>
    </row>
    <row r="36" spans="1:5" x14ac:dyDescent="0.25">
      <c r="A36">
        <v>850</v>
      </c>
      <c r="B36">
        <v>690</v>
      </c>
      <c r="C36" s="4">
        <v>5.3700000000000004E-4</v>
      </c>
      <c r="D36" s="2" t="s">
        <v>5</v>
      </c>
      <c r="E36" s="2">
        <v>1.2382009523809523</v>
      </c>
    </row>
    <row r="37" spans="1:5" x14ac:dyDescent="0.25">
      <c r="A37">
        <v>875</v>
      </c>
      <c r="B37">
        <v>690</v>
      </c>
      <c r="C37" s="4">
        <v>5.5279999999999999E-4</v>
      </c>
      <c r="D37" s="2" t="s">
        <v>5</v>
      </c>
      <c r="E37" s="2">
        <v>1.2381514285714286</v>
      </c>
    </row>
    <row r="38" spans="1:5" x14ac:dyDescent="0.25">
      <c r="A38">
        <v>900</v>
      </c>
      <c r="B38">
        <v>690</v>
      </c>
      <c r="C38" s="4">
        <v>5.6860000000000005E-4</v>
      </c>
      <c r="D38" s="2" t="s">
        <v>5</v>
      </c>
      <c r="E38" s="2">
        <v>1.2382642857142856</v>
      </c>
    </row>
    <row r="39" spans="1:5" x14ac:dyDescent="0.25">
      <c r="A39">
        <v>925</v>
      </c>
      <c r="B39">
        <v>690</v>
      </c>
      <c r="C39" s="4">
        <v>5.844E-4</v>
      </c>
      <c r="D39" s="2" t="s">
        <v>5</v>
      </c>
      <c r="E39" s="2">
        <v>1.2383147619047619</v>
      </c>
    </row>
    <row r="40" spans="1:5" x14ac:dyDescent="0.25">
      <c r="A40">
        <v>950</v>
      </c>
      <c r="B40">
        <v>690</v>
      </c>
      <c r="C40" s="4">
        <v>6.0019999999999995E-4</v>
      </c>
      <c r="D40" s="2" t="s">
        <v>5</v>
      </c>
      <c r="E40" s="2">
        <v>1.2381414285714287</v>
      </c>
    </row>
    <row r="41" spans="1:5" x14ac:dyDescent="0.25">
      <c r="A41">
        <v>975</v>
      </c>
      <c r="B41">
        <v>690</v>
      </c>
      <c r="C41" s="4">
        <v>6.1600000000000001E-4</v>
      </c>
      <c r="D41" s="2" t="s">
        <v>5</v>
      </c>
      <c r="E41" s="2">
        <v>1.2382347619047618</v>
      </c>
    </row>
    <row r="42" spans="1:5" x14ac:dyDescent="0.25">
      <c r="A42">
        <v>1000</v>
      </c>
      <c r="B42">
        <v>690</v>
      </c>
      <c r="C42" s="4">
        <v>6.3179999999999996E-4</v>
      </c>
      <c r="D42" s="2" t="s">
        <v>5</v>
      </c>
      <c r="E42" s="2">
        <v>1.2381566666666668</v>
      </c>
    </row>
    <row r="43" spans="1:5" x14ac:dyDescent="0.25">
      <c r="A43">
        <v>1025</v>
      </c>
      <c r="B43">
        <v>690</v>
      </c>
      <c r="C43" s="4">
        <v>6.4760000000000002E-4</v>
      </c>
      <c r="D43" s="2" t="s">
        <v>5</v>
      </c>
      <c r="E43" s="2">
        <v>1.2382595238095238</v>
      </c>
    </row>
    <row r="44" spans="1:5" x14ac:dyDescent="0.25">
      <c r="A44">
        <v>1050</v>
      </c>
      <c r="B44">
        <v>690</v>
      </c>
      <c r="C44" s="4">
        <v>6.6330000000000002E-4</v>
      </c>
      <c r="D44" s="2" t="s">
        <v>5</v>
      </c>
      <c r="E44" s="2">
        <v>1.2384200000000001</v>
      </c>
    </row>
    <row r="45" spans="1:5" x14ac:dyDescent="0.25">
      <c r="A45">
        <v>1075</v>
      </c>
      <c r="B45">
        <v>690</v>
      </c>
      <c r="C45" s="4">
        <v>6.7909999999999997E-4</v>
      </c>
      <c r="D45" s="2" t="s">
        <v>5</v>
      </c>
      <c r="E45" s="2">
        <v>1.2381561904761906</v>
      </c>
    </row>
    <row r="46" spans="1:5" x14ac:dyDescent="0.25">
      <c r="A46">
        <v>1100</v>
      </c>
      <c r="B46">
        <v>690</v>
      </c>
      <c r="C46" s="4">
        <v>6.9490000000000003E-4</v>
      </c>
      <c r="D46" s="2" t="s">
        <v>5</v>
      </c>
      <c r="E46" s="2">
        <v>1.2384352380952381</v>
      </c>
    </row>
    <row r="47" spans="1:5" x14ac:dyDescent="0.25">
      <c r="A47">
        <v>1125</v>
      </c>
      <c r="B47">
        <v>690</v>
      </c>
      <c r="C47" s="4">
        <v>7.1069999999999998E-4</v>
      </c>
      <c r="D47" s="2" t="s">
        <v>5</v>
      </c>
      <c r="E47" s="2">
        <v>1.2382666666666666</v>
      </c>
    </row>
    <row r="48" spans="1:5" x14ac:dyDescent="0.25">
      <c r="A48">
        <v>1150</v>
      </c>
      <c r="B48">
        <v>690</v>
      </c>
      <c r="C48" s="4">
        <v>7.2650000000000004E-4</v>
      </c>
      <c r="D48" s="2" t="s">
        <v>5</v>
      </c>
      <c r="E48" s="2">
        <v>1.2383409523809523</v>
      </c>
    </row>
    <row r="49" spans="1:5" x14ac:dyDescent="0.25">
      <c r="A49">
        <v>1175</v>
      </c>
      <c r="B49">
        <v>690</v>
      </c>
      <c r="C49" s="4">
        <v>7.4229999999999999E-4</v>
      </c>
      <c r="D49" s="2" t="s">
        <v>5</v>
      </c>
      <c r="E49" s="2">
        <v>1.2383771428571428</v>
      </c>
    </row>
    <row r="50" spans="1:5" x14ac:dyDescent="0.25">
      <c r="A50">
        <v>1200</v>
      </c>
      <c r="B50">
        <v>690</v>
      </c>
      <c r="C50" s="4">
        <v>7.5810000000000005E-4</v>
      </c>
      <c r="D50" s="2" t="s">
        <v>5</v>
      </c>
      <c r="E50" s="2">
        <v>1.2382042857142856</v>
      </c>
    </row>
    <row r="51" spans="1:5" x14ac:dyDescent="0.25">
      <c r="A51">
        <v>1225</v>
      </c>
      <c r="B51">
        <v>690</v>
      </c>
      <c r="C51" s="4">
        <v>7.739E-4</v>
      </c>
      <c r="D51" s="2" t="s">
        <v>5</v>
      </c>
      <c r="E51" s="2">
        <v>1.2382923809523809</v>
      </c>
    </row>
    <row r="52" spans="1:5" x14ac:dyDescent="0.25">
      <c r="A52">
        <v>1250</v>
      </c>
      <c r="B52">
        <v>690</v>
      </c>
      <c r="C52" s="4">
        <v>7.8969999999999995E-4</v>
      </c>
      <c r="D52" s="2" t="s">
        <v>5</v>
      </c>
      <c r="E52" s="2">
        <v>1.2382099999999998</v>
      </c>
    </row>
    <row r="53" spans="1:5" x14ac:dyDescent="0.25">
      <c r="A53">
        <v>1275</v>
      </c>
      <c r="B53">
        <v>690</v>
      </c>
      <c r="C53" s="4">
        <v>8.0550000000000001E-4</v>
      </c>
      <c r="D53" s="2" t="s">
        <v>5</v>
      </c>
      <c r="E53" s="2">
        <v>1.2382042857142856</v>
      </c>
    </row>
    <row r="54" spans="1:5" x14ac:dyDescent="0.25">
      <c r="A54">
        <v>1300</v>
      </c>
      <c r="B54">
        <v>690</v>
      </c>
      <c r="C54" s="4">
        <v>8.2129999999999996E-4</v>
      </c>
      <c r="D54" s="2" t="s">
        <v>5</v>
      </c>
      <c r="E54" s="2">
        <v>1.2382204761904763</v>
      </c>
    </row>
    <row r="55" spans="1:5" x14ac:dyDescent="0.25">
      <c r="A55">
        <v>1325</v>
      </c>
      <c r="B55">
        <v>690</v>
      </c>
      <c r="C55" s="4">
        <v>8.3710000000000002E-4</v>
      </c>
      <c r="D55" s="2" t="s">
        <v>5</v>
      </c>
      <c r="E55" s="2">
        <v>1.238304761904762</v>
      </c>
    </row>
    <row r="56" spans="1:5" x14ac:dyDescent="0.25">
      <c r="A56">
        <v>1350</v>
      </c>
      <c r="B56">
        <v>690</v>
      </c>
      <c r="C56" s="4">
        <v>8.5289999999999997E-4</v>
      </c>
      <c r="D56" s="2" t="s">
        <v>5</v>
      </c>
      <c r="E56" s="2">
        <v>1.2382609523809525</v>
      </c>
    </row>
    <row r="57" spans="1:5" x14ac:dyDescent="0.25">
      <c r="A57">
        <v>1375</v>
      </c>
      <c r="B57">
        <v>690</v>
      </c>
      <c r="C57" s="4">
        <v>8.6870000000000003E-4</v>
      </c>
      <c r="D57" s="2" t="s">
        <v>5</v>
      </c>
      <c r="E57" s="2">
        <v>1.2383199999999999</v>
      </c>
    </row>
    <row r="58" spans="1:5" x14ac:dyDescent="0.25">
      <c r="A58">
        <v>1400</v>
      </c>
      <c r="B58">
        <v>690</v>
      </c>
      <c r="C58" s="4">
        <v>8.8449999999999998E-4</v>
      </c>
      <c r="D58" s="2" t="s">
        <v>5</v>
      </c>
      <c r="E58" s="2">
        <v>1.2382566666666666</v>
      </c>
    </row>
    <row r="59" spans="1:5" x14ac:dyDescent="0.25">
      <c r="A59">
        <v>1425</v>
      </c>
      <c r="B59">
        <v>690</v>
      </c>
      <c r="C59" s="4">
        <v>9.0030000000000004E-4</v>
      </c>
      <c r="D59" s="2" t="s">
        <v>5</v>
      </c>
      <c r="E59" s="2">
        <v>1.2382033333333333</v>
      </c>
    </row>
    <row r="60" spans="1:5" x14ac:dyDescent="0.25">
      <c r="A60">
        <v>1450</v>
      </c>
      <c r="B60">
        <v>690</v>
      </c>
      <c r="C60" s="4">
        <v>9.1600000000000004E-4</v>
      </c>
      <c r="D60" s="2" t="s">
        <v>5</v>
      </c>
      <c r="E60" s="2">
        <v>1.2382147619047619</v>
      </c>
    </row>
    <row r="61" spans="1:5" x14ac:dyDescent="0.25">
      <c r="A61">
        <v>1475</v>
      </c>
      <c r="B61">
        <v>690</v>
      </c>
      <c r="C61" s="4">
        <v>9.3179999999999999E-4</v>
      </c>
      <c r="D61" s="2" t="s">
        <v>5</v>
      </c>
      <c r="E61" s="2">
        <v>1.2382138095238093</v>
      </c>
    </row>
    <row r="62" spans="1:5" x14ac:dyDescent="0.25">
      <c r="A62">
        <v>1500</v>
      </c>
      <c r="B62">
        <v>690</v>
      </c>
      <c r="C62" s="4">
        <v>9.4760000000000005E-4</v>
      </c>
      <c r="D62" s="2" t="s">
        <v>5</v>
      </c>
      <c r="E62" s="2">
        <v>1.23832047619047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7:20Z</dcterms:created>
  <dcterms:modified xsi:type="dcterms:W3CDTF">2021-06-03T16:40:29Z</dcterms:modified>
</cp:coreProperties>
</file>